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E-cadherin (CDH1) expression of MCF7 and MDA-MB-231 with cells selectively lysed using the MFP</t>
  </si>
  <si>
    <t xml:space="preserve">Description</t>
  </si>
  <si>
    <t xml:space="preserve">Selective lysis parameters</t>
  </si>
  <si>
    <t xml:space="preserve">5 footprints each for MCF7 and MDA-MB-231 in adherent culture were selectively lysed using the MFP and the lysate was processed for isolation of mRNA.  2 µL of RNA isolated from the whole lysate (20 µL eluate) was used as sample for the rtPCR.</t>
  </si>
  <si>
    <t xml:space="preserve">mRNA analysis</t>
  </si>
  <si>
    <t xml:space="preserve">Analysis of gene expression was performed using the RotorGene Q software package accompanying the PCR machine. Relative concentration was calculated by normalizing the expression of CDH1 (GOI. CT) with β-actin (Norm. CT). Fold expression was calculated using mRNA isolated from MDA-MB-231 cells in culture as calibrator. 1 ng mRNA was input into rt-PCR reactions for the samples representing cultured cells.</t>
  </si>
  <si>
    <t xml:space="preserve">Sample ID</t>
  </si>
  <si>
    <t xml:space="preserve">GOI CT</t>
  </si>
  <si>
    <t xml:space="preserve">Norm. CT</t>
  </si>
  <si>
    <t xml:space="preserve">Relative Conc.</t>
  </si>
  <si>
    <t xml:space="preserve">Rel Min</t>
  </si>
  <si>
    <t xml:space="preserve">Rel Max</t>
  </si>
  <si>
    <t xml:space="preserve">positive error</t>
  </si>
  <si>
    <t xml:space="preserve">negative error</t>
  </si>
  <si>
    <t xml:space="preserve">MCF7 (culture)</t>
  </si>
  <si>
    <t xml:space="preserve">MCF mfp</t>
  </si>
  <si>
    <t xml:space="preserve">MDA mfp</t>
  </si>
  <si>
    <t xml:space="preserve">MDA-MB-231 (culture)</t>
  </si>
  <si>
    <t xml:space="preserve">Calibrato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67171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1667846746912"/>
          <c:y val="0.0280474649406688"/>
          <c:w val="0.891983321532531"/>
          <c:h val="0.8968324016867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6717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2:$A$14</c:f>
              <c:strCache>
                <c:ptCount val="3"/>
                <c:pt idx="0">
                  <c:v>MCF7 (culture)</c:v>
                </c:pt>
                <c:pt idx="1">
                  <c:v>MCF mfp</c:v>
                </c:pt>
                <c:pt idx="2">
                  <c:v>MDA mfp</c:v>
                </c:pt>
              </c:strCache>
            </c:strRef>
          </c:cat>
          <c:val>
            <c:numRef>
              <c:f>Sheet1!$D$12:$D$14</c:f>
              <c:numCache>
                <c:formatCode>General</c:formatCode>
                <c:ptCount val="3"/>
                <c:pt idx="0">
                  <c:v>925.02</c:v>
                </c:pt>
                <c:pt idx="1">
                  <c:v>1427.31</c:v>
                </c:pt>
                <c:pt idx="2">
                  <c:v>50.75</c:v>
                </c:pt>
              </c:numCache>
            </c:numRef>
          </c:val>
        </c:ser>
        <c:gapWidth val="58"/>
        <c:overlap val="-27"/>
        <c:axId val="69712034"/>
        <c:axId val="91192098"/>
      </c:barChart>
      <c:catAx>
        <c:axId val="697120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ample ID</a:t>
                </a:r>
              </a:p>
            </c:rich>
          </c:tx>
          <c:layout>
            <c:manualLayout>
              <c:xMode val="edge"/>
              <c:yMode val="edge"/>
              <c:x val="0.4950043269609"/>
              <c:y val="0.908012160439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192098"/>
        <c:crossesAt val="0"/>
        <c:auto val="1"/>
        <c:lblAlgn val="ctr"/>
        <c:lblOffset val="100"/>
        <c:noMultiLvlLbl val="0"/>
      </c:catAx>
      <c:valAx>
        <c:axId val="911920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elative CDH1 expression</a:t>
                </a:r>
              </a:p>
            </c:rich>
          </c:tx>
          <c:layout>
            <c:manualLayout>
              <c:xMode val="edge"/>
              <c:yMode val="edge"/>
              <c:x val="0.0196680040909449"/>
              <c:y val="-0.1031675983132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712034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4360</xdr:colOff>
      <xdr:row>1</xdr:row>
      <xdr:rowOff>75960</xdr:rowOff>
    </xdr:from>
    <xdr:to>
      <xdr:col>15</xdr:col>
      <xdr:colOff>458280</xdr:colOff>
      <xdr:row>14</xdr:row>
      <xdr:rowOff>25200</xdr:rowOff>
    </xdr:to>
    <xdr:graphicFrame>
      <xdr:nvGraphicFramePr>
        <xdr:cNvPr id="0" name="Chart 1"/>
        <xdr:cNvGraphicFramePr/>
      </xdr:nvGraphicFramePr>
      <xdr:xfrm>
        <a:off x="8146440" y="266400"/>
        <a:ext cx="4575600" cy="367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10.82"/>
    <col collapsed="false" customWidth="true" hidden="false" outlineLevel="0" max="3" min="3" style="0" width="12.32"/>
    <col collapsed="false" customWidth="true" hidden="false" outlineLevel="0" max="4" min="4" style="0" width="15.82"/>
    <col collapsed="false" customWidth="true" hidden="false" outlineLevel="0" max="5" min="5" style="0" width="11.5"/>
    <col collapsed="false" customWidth="true" hidden="false" outlineLevel="0" max="6" min="6" style="0" width="11.99"/>
    <col collapsed="false" customWidth="true" hidden="false" outlineLevel="0" max="7" min="7" style="0" width="13.15"/>
    <col collapsed="false" customWidth="true" hidden="false" outlineLevel="0" max="8" min="8" style="0" width="13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" t="s">
        <v>1</v>
      </c>
    </row>
    <row r="3" customFormat="false" ht="24" hidden="false" customHeight="true" outlineLevel="0" collapsed="false"/>
    <row r="4" customFormat="false" ht="21" hidden="false" customHeight="true" outlineLevel="0" collapsed="false"/>
    <row r="5" customFormat="false" ht="48" hidden="false" customHeight="true" outlineLevel="0" collapsed="false">
      <c r="A5" s="3" t="s">
        <v>2</v>
      </c>
      <c r="B5" s="4" t="s">
        <v>3</v>
      </c>
      <c r="C5" s="4"/>
      <c r="D5" s="4"/>
      <c r="E5" s="4"/>
      <c r="F5" s="4"/>
      <c r="G5" s="4"/>
      <c r="H5" s="4"/>
    </row>
    <row r="6" customFormat="false" ht="64" hidden="false" customHeight="true" outlineLevel="0" collapsed="false">
      <c r="A6" s="2" t="s">
        <v>4</v>
      </c>
      <c r="B6" s="4" t="s">
        <v>5</v>
      </c>
      <c r="C6" s="4"/>
      <c r="D6" s="4"/>
      <c r="E6" s="4"/>
      <c r="F6" s="4"/>
      <c r="G6" s="4"/>
      <c r="H6" s="4"/>
    </row>
    <row r="7" customFormat="false" ht="16" hidden="false" customHeight="true" outlineLevel="0" collapsed="false"/>
    <row r="11" customFormat="false" ht="15" hidden="false" customHeight="false" outlineLevel="0" collapsed="false">
      <c r="A11" s="5" t="s">
        <v>6</v>
      </c>
      <c r="B11" s="5" t="s">
        <v>7</v>
      </c>
      <c r="C11" s="5" t="s">
        <v>8</v>
      </c>
      <c r="D11" s="5" t="s">
        <v>9</v>
      </c>
      <c r="E11" s="5" t="s">
        <v>10</v>
      </c>
      <c r="F11" s="5" t="s">
        <v>11</v>
      </c>
      <c r="G11" s="5" t="s">
        <v>12</v>
      </c>
      <c r="H11" s="5" t="s">
        <v>13</v>
      </c>
    </row>
    <row r="12" customFormat="false" ht="15" hidden="false" customHeight="false" outlineLevel="0" collapsed="false">
      <c r="A12" s="6" t="s">
        <v>14</v>
      </c>
      <c r="B12" s="6" t="n">
        <v>20.74</v>
      </c>
      <c r="C12" s="6" t="n">
        <v>19.21</v>
      </c>
      <c r="D12" s="6" t="n">
        <v>925.02</v>
      </c>
      <c r="E12" s="6" t="n">
        <v>775.32</v>
      </c>
      <c r="F12" s="6" t="n">
        <v>1103.63</v>
      </c>
      <c r="G12" s="6" t="n">
        <f aca="false">D12-E12</f>
        <v>149.7</v>
      </c>
      <c r="H12" s="6" t="n">
        <f aca="false">F12-D12</f>
        <v>178.61</v>
      </c>
    </row>
    <row r="13" customFormat="false" ht="15" hidden="false" customHeight="false" outlineLevel="0" collapsed="false">
      <c r="A13" s="6" t="s">
        <v>15</v>
      </c>
      <c r="B13" s="6" t="n">
        <v>26.11</v>
      </c>
      <c r="C13" s="6" t="n">
        <v>25.2</v>
      </c>
      <c r="D13" s="6" t="n">
        <v>1427.31</v>
      </c>
      <c r="E13" s="6" t="n">
        <v>1109.32</v>
      </c>
      <c r="F13" s="6" t="n">
        <v>1836.44</v>
      </c>
      <c r="G13" s="6" t="n">
        <f aca="false">D13-E13</f>
        <v>317.99</v>
      </c>
      <c r="H13" s="6" t="n">
        <f aca="false">F13-D13</f>
        <v>409.13</v>
      </c>
    </row>
    <row r="14" customFormat="false" ht="15" hidden="false" customHeight="false" outlineLevel="0" collapsed="false">
      <c r="A14" s="6" t="s">
        <v>16</v>
      </c>
      <c r="B14" s="6" t="n">
        <v>32.92</v>
      </c>
      <c r="C14" s="6" t="n">
        <v>27.2</v>
      </c>
      <c r="D14" s="6" t="n">
        <v>50.75</v>
      </c>
      <c r="E14" s="6" t="n">
        <v>9.69</v>
      </c>
      <c r="F14" s="6" t="n">
        <v>265.88</v>
      </c>
      <c r="G14" s="6" t="n">
        <f aca="false">D14-E14</f>
        <v>41.06</v>
      </c>
      <c r="H14" s="6" t="n">
        <f aca="false">F14-D14</f>
        <v>215.13</v>
      </c>
    </row>
    <row r="15" customFormat="false" ht="15" hidden="false" customHeight="false" outlineLevel="0" collapsed="false">
      <c r="A15" s="6" t="s">
        <v>17</v>
      </c>
      <c r="B15" s="6"/>
      <c r="C15" s="6"/>
      <c r="D15" s="6" t="n">
        <v>31.33</v>
      </c>
      <c r="E15" s="6" t="n">
        <v>19.93</v>
      </c>
      <c r="F15" s="6" t="n">
        <v>0.99</v>
      </c>
      <c r="G15" s="7" t="s">
        <v>18</v>
      </c>
      <c r="H15" s="7"/>
    </row>
  </sheetData>
  <mergeCells count="3">
    <mergeCell ref="B5:H5"/>
    <mergeCell ref="B6:H6"/>
    <mergeCell ref="G15:H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5:25:17Z</dcterms:created>
  <dc:creator>Aditya Kashyap</dc:creator>
  <dc:description/>
  <dc:language>en-US</dc:language>
  <cp:lastModifiedBy>Aditya Kashyap</cp:lastModifiedBy>
  <dcterms:modified xsi:type="dcterms:W3CDTF">2016-04-25T10:44:48Z</dcterms:modified>
  <cp:revision>0</cp:revision>
  <dc:subject/>
  <dc:title/>
</cp:coreProperties>
</file>